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13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4">
  <si>
    <r>
      <rPr>
        <b val="true"/>
        <sz val="10"/>
        <color rgb="FF000000"/>
        <rFont val="Calibri"/>
        <family val="2"/>
      </rPr>
      <t xml:space="preserve">Supplementary Table S13.</t>
    </r>
    <r>
      <rPr>
        <sz val="10"/>
        <color rgb="FF000000"/>
        <rFont val="Calibri"/>
        <family val="2"/>
      </rPr>
      <t xml:space="preserve"> Singleton, twin, and triplet deliveries after IVF and ICSI in 2019.</t>
    </r>
  </si>
  <si>
    <t xml:space="preserve">Deliveries</t>
  </si>
  <si>
    <t xml:space="preserve">Country</t>
  </si>
  <si>
    <t xml:space="preserve">Clinical pregnancies</t>
  </si>
  <si>
    <t xml:space="preserve">Documented pregnancy loss</t>
  </si>
  <si>
    <t xml:space="preserve">Lost to follow-up</t>
  </si>
  <si>
    <t xml:space="preserve">All</t>
  </si>
  <si>
    <t xml:space="preserve">With known multiplicity*</t>
  </si>
  <si>
    <t xml:space="preserve">Singleton (n)</t>
  </si>
  <si>
    <t xml:space="preserve">%</t>
  </si>
  <si>
    <t xml:space="preserve">Twin (n)</t>
  </si>
  <si>
    <t xml:space="preserve">Triplet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-Macedonia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</t>
  </si>
  <si>
    <t xml:space="preserve">*Multiplicity is not known for all deliveries</t>
  </si>
  <si>
    <t xml:space="preserve">For Bulgaria, Hungary, Moldova,Norway, Slovakia, the Netherlands and the UK no data were availabl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fals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44" activeCellId="0" sqref="A4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2" min="2" style="0" width="15.82"/>
    <col collapsed="false" customWidth="true" hidden="false" outlineLevel="0" max="3" min="3" style="0" width="22.49"/>
    <col collapsed="false" customWidth="true" hidden="false" outlineLevel="0" max="4" min="4" style="0" width="13.82"/>
    <col collapsed="false" customWidth="true" hidden="false" outlineLevel="0" max="5" min="5" style="0" width="5.66"/>
    <col collapsed="false" customWidth="true" hidden="false" outlineLevel="0" max="6" min="6" style="0" width="19.5"/>
    <col collapsed="false" customWidth="true" hidden="false" outlineLevel="0" max="7" min="7" style="0" width="10.5"/>
    <col collapsed="false" customWidth="true" hidden="false" outlineLevel="0" max="8" min="8" style="0" width="5.15"/>
    <col collapsed="false" customWidth="true" hidden="false" outlineLevel="0" max="9" min="9" style="0" width="7.16"/>
    <col collapsed="false" customWidth="true" hidden="false" outlineLevel="0" max="10" min="10" style="0" width="4.49"/>
    <col collapsed="false" customWidth="true" hidden="false" outlineLevel="0" max="11" min="11" style="0" width="5.82"/>
    <col collapsed="false" customWidth="true" hidden="false" outlineLevel="0" max="12" min="12" style="0" width="3.4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true" outlineLevel="0" collapsed="false">
      <c r="A3" s="2"/>
      <c r="B3" s="2"/>
      <c r="C3" s="2"/>
      <c r="D3" s="2"/>
      <c r="E3" s="2" t="s">
        <v>1</v>
      </c>
      <c r="F3" s="2"/>
      <c r="G3" s="3"/>
      <c r="H3" s="3"/>
      <c r="I3" s="3"/>
      <c r="J3" s="3"/>
      <c r="K3" s="3"/>
      <c r="L3" s="3"/>
    </row>
    <row r="4" customFormat="false" ht="15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9</v>
      </c>
      <c r="K4" s="2" t="s">
        <v>11</v>
      </c>
      <c r="L4" s="2" t="s">
        <v>9</v>
      </c>
    </row>
    <row r="5" customFormat="false" ht="15" hidden="false" customHeight="false" outlineLevel="0" collapsed="false">
      <c r="A5" s="4" t="s">
        <v>12</v>
      </c>
      <c r="B5" s="4" t="n">
        <v>31</v>
      </c>
      <c r="C5" s="4" t="n">
        <v>5</v>
      </c>
      <c r="D5" s="4" t="n">
        <v>0</v>
      </c>
      <c r="E5" s="4" t="n">
        <v>26</v>
      </c>
      <c r="F5" s="4" t="n">
        <v>26</v>
      </c>
      <c r="G5" s="4" t="n">
        <v>18</v>
      </c>
      <c r="H5" s="5" t="n">
        <v>69.2</v>
      </c>
      <c r="I5" s="4" t="n">
        <v>7</v>
      </c>
      <c r="J5" s="5" t="n">
        <v>26.9</v>
      </c>
      <c r="K5" s="4" t="n">
        <v>1</v>
      </c>
      <c r="L5" s="5" t="n">
        <v>3.8</v>
      </c>
    </row>
    <row r="6" customFormat="false" ht="15" hidden="false" customHeight="false" outlineLevel="0" collapsed="false">
      <c r="A6" s="4" t="s">
        <v>13</v>
      </c>
      <c r="B6" s="4" t="n">
        <v>243</v>
      </c>
      <c r="C6" s="4" t="n">
        <v>14</v>
      </c>
      <c r="D6" s="4" t="n">
        <v>18</v>
      </c>
      <c r="E6" s="4" t="n">
        <v>211</v>
      </c>
      <c r="F6" s="4" t="n">
        <v>211</v>
      </c>
      <c r="G6" s="4" t="n">
        <v>170</v>
      </c>
      <c r="H6" s="5" t="n">
        <v>80.6</v>
      </c>
      <c r="I6" s="4" t="n">
        <v>34</v>
      </c>
      <c r="J6" s="5" t="n">
        <v>16.1</v>
      </c>
      <c r="K6" s="4" t="n">
        <v>7</v>
      </c>
      <c r="L6" s="5" t="n">
        <v>3.3</v>
      </c>
    </row>
    <row r="7" customFormat="false" ht="15" hidden="false" customHeight="false" outlineLevel="0" collapsed="false">
      <c r="A7" s="4" t="s">
        <v>14</v>
      </c>
      <c r="B7" s="4" t="n">
        <v>1977</v>
      </c>
      <c r="C7" s="4" t="n">
        <v>0</v>
      </c>
      <c r="D7" s="4" t="n">
        <v>0</v>
      </c>
      <c r="E7" s="4" t="n">
        <v>1640</v>
      </c>
      <c r="F7" s="4"/>
      <c r="G7" s="4"/>
      <c r="H7" s="6"/>
      <c r="I7" s="4"/>
      <c r="J7" s="6"/>
      <c r="K7" s="4"/>
      <c r="L7" s="6"/>
    </row>
    <row r="8" customFormat="false" ht="15" hidden="false" customHeight="false" outlineLevel="0" collapsed="false">
      <c r="A8" s="4" t="s">
        <v>15</v>
      </c>
      <c r="B8" s="4" t="n">
        <v>844</v>
      </c>
      <c r="C8" s="4" t="n">
        <v>106</v>
      </c>
      <c r="D8" s="4" t="n">
        <v>289</v>
      </c>
      <c r="E8" s="4" t="n">
        <v>449</v>
      </c>
      <c r="F8" s="4" t="n">
        <v>230</v>
      </c>
      <c r="G8" s="4" t="n">
        <v>200</v>
      </c>
      <c r="H8" s="5" t="n">
        <v>87</v>
      </c>
      <c r="I8" s="4" t="n">
        <v>28</v>
      </c>
      <c r="J8" s="5" t="n">
        <v>12.2</v>
      </c>
      <c r="K8" s="4" t="n">
        <v>2</v>
      </c>
      <c r="L8" s="5" t="n">
        <v>0.9</v>
      </c>
    </row>
    <row r="9" customFormat="false" ht="15" hidden="false" customHeight="false" outlineLevel="0" collapsed="false">
      <c r="A9" s="4" t="s">
        <v>16</v>
      </c>
      <c r="B9" s="4" t="n">
        <v>3559</v>
      </c>
      <c r="C9" s="4" t="n">
        <v>855</v>
      </c>
      <c r="D9" s="4" t="n">
        <v>100</v>
      </c>
      <c r="E9" s="4" t="n">
        <v>2604</v>
      </c>
      <c r="F9" s="4" t="n">
        <v>2591</v>
      </c>
      <c r="G9" s="4" t="n">
        <v>2440</v>
      </c>
      <c r="H9" s="5" t="n">
        <v>94.2</v>
      </c>
      <c r="I9" s="4" t="n">
        <v>148</v>
      </c>
      <c r="J9" s="5" t="n">
        <v>5.7</v>
      </c>
      <c r="K9" s="4" t="n">
        <v>3</v>
      </c>
      <c r="L9" s="5" t="n">
        <v>0.1</v>
      </c>
    </row>
    <row r="10" customFormat="false" ht="15" hidden="false" customHeight="false" outlineLevel="0" collapsed="false">
      <c r="A10" s="4" t="s">
        <v>17</v>
      </c>
      <c r="B10" s="4" t="n">
        <v>37</v>
      </c>
      <c r="C10" s="4" t="n">
        <v>11</v>
      </c>
      <c r="D10" s="4"/>
      <c r="E10" s="4" t="n">
        <v>26</v>
      </c>
      <c r="F10" s="4" t="n">
        <v>26</v>
      </c>
      <c r="G10" s="4" t="n">
        <v>25</v>
      </c>
      <c r="H10" s="5" t="n">
        <v>96.2</v>
      </c>
      <c r="I10" s="4" t="n">
        <v>1</v>
      </c>
      <c r="J10" s="5" t="n">
        <v>3.8</v>
      </c>
      <c r="K10" s="4" t="n">
        <v>0</v>
      </c>
      <c r="L10" s="5" t="n">
        <v>0</v>
      </c>
    </row>
    <row r="11" customFormat="false" ht="15" hidden="false" customHeight="false" outlineLevel="0" collapsed="false">
      <c r="A11" s="4" t="s">
        <v>18</v>
      </c>
      <c r="B11" s="4"/>
      <c r="C11" s="4"/>
      <c r="D11" s="4"/>
      <c r="E11" s="4"/>
      <c r="F11" s="4"/>
      <c r="G11" s="4"/>
      <c r="H11" s="6"/>
      <c r="I11" s="4"/>
      <c r="J11" s="6"/>
      <c r="K11" s="4"/>
      <c r="L11" s="6"/>
    </row>
    <row r="12" customFormat="false" ht="15" hidden="false" customHeight="false" outlineLevel="0" collapsed="false">
      <c r="A12" s="4" t="s">
        <v>19</v>
      </c>
      <c r="B12" s="4" t="n">
        <v>3056</v>
      </c>
      <c r="C12" s="4" t="n">
        <v>575</v>
      </c>
      <c r="D12" s="4" t="n">
        <v>448</v>
      </c>
      <c r="E12" s="4" t="n">
        <v>2033</v>
      </c>
      <c r="F12" s="4" t="n">
        <v>2031</v>
      </c>
      <c r="G12" s="4" t="n">
        <v>1913</v>
      </c>
      <c r="H12" s="5" t="n">
        <v>94.2</v>
      </c>
      <c r="I12" s="4" t="n">
        <v>116</v>
      </c>
      <c r="J12" s="5" t="n">
        <v>5.7</v>
      </c>
      <c r="K12" s="4" t="n">
        <v>2</v>
      </c>
      <c r="L12" s="5" t="n">
        <v>0.1</v>
      </c>
    </row>
    <row r="13" customFormat="false" ht="15" hidden="false" customHeight="false" outlineLevel="0" collapsed="false">
      <c r="A13" s="4" t="s">
        <v>20</v>
      </c>
      <c r="B13" s="4" t="n">
        <v>2591</v>
      </c>
      <c r="C13" s="4" t="n">
        <v>657</v>
      </c>
      <c r="D13" s="4" t="n">
        <v>239</v>
      </c>
      <c r="E13" s="4" t="n">
        <v>1695</v>
      </c>
      <c r="F13" s="4" t="n">
        <v>1695</v>
      </c>
      <c r="G13" s="4" t="n">
        <v>1635</v>
      </c>
      <c r="H13" s="5" t="n">
        <v>96.5</v>
      </c>
      <c r="I13" s="4" t="n">
        <v>59</v>
      </c>
      <c r="J13" s="5" t="n">
        <v>3.5</v>
      </c>
      <c r="K13" s="4" t="n">
        <v>1</v>
      </c>
      <c r="L13" s="5" t="n">
        <v>0.1</v>
      </c>
    </row>
    <row r="14" customFormat="false" ht="15" hidden="false" customHeight="false" outlineLevel="0" collapsed="false">
      <c r="A14" s="4" t="s">
        <v>21</v>
      </c>
      <c r="B14" s="4" t="n">
        <v>492</v>
      </c>
      <c r="C14" s="4" t="n">
        <v>100</v>
      </c>
      <c r="D14" s="4" t="n">
        <v>3</v>
      </c>
      <c r="E14" s="4" t="n">
        <v>389</v>
      </c>
      <c r="F14" s="4" t="n">
        <v>389</v>
      </c>
      <c r="G14" s="4" t="n">
        <v>350</v>
      </c>
      <c r="H14" s="5" t="n">
        <v>90</v>
      </c>
      <c r="I14" s="4" t="n">
        <v>38</v>
      </c>
      <c r="J14" s="5" t="n">
        <v>9.8</v>
      </c>
      <c r="K14" s="4" t="n">
        <v>1</v>
      </c>
      <c r="L14" s="5" t="n">
        <v>0.3</v>
      </c>
    </row>
    <row r="15" customFormat="false" ht="15" hidden="false" customHeight="false" outlineLevel="0" collapsed="false">
      <c r="A15" s="4" t="s">
        <v>22</v>
      </c>
      <c r="B15" s="4" t="n">
        <v>861</v>
      </c>
      <c r="C15" s="4" t="n">
        <v>180</v>
      </c>
      <c r="D15" s="4" t="n">
        <v>1</v>
      </c>
      <c r="E15" s="4" t="n">
        <v>680</v>
      </c>
      <c r="F15" s="4"/>
      <c r="G15" s="4"/>
      <c r="H15" s="6"/>
      <c r="I15" s="4"/>
      <c r="J15" s="6"/>
      <c r="K15" s="4"/>
      <c r="L15" s="6"/>
    </row>
    <row r="16" customFormat="false" ht="15" hidden="false" customHeight="false" outlineLevel="0" collapsed="false">
      <c r="A16" s="4" t="s">
        <v>23</v>
      </c>
      <c r="B16" s="4" t="n">
        <v>11864</v>
      </c>
      <c r="C16" s="4" t="n">
        <v>1588</v>
      </c>
      <c r="D16" s="4" t="n">
        <v>94</v>
      </c>
      <c r="E16" s="4" t="n">
        <v>10182</v>
      </c>
      <c r="F16" s="4" t="n">
        <v>10172</v>
      </c>
      <c r="G16" s="4" t="n">
        <v>9248</v>
      </c>
      <c r="H16" s="5" t="n">
        <v>90.9</v>
      </c>
      <c r="I16" s="4" t="n">
        <v>910</v>
      </c>
      <c r="J16" s="5" t="n">
        <v>8.9</v>
      </c>
      <c r="K16" s="4" t="n">
        <v>14</v>
      </c>
      <c r="L16" s="5" t="n">
        <v>0.1</v>
      </c>
    </row>
    <row r="17" customFormat="false" ht="15" hidden="false" customHeight="false" outlineLevel="0" collapsed="false">
      <c r="A17" s="4" t="s">
        <v>24</v>
      </c>
      <c r="B17" s="4" t="n">
        <v>17599</v>
      </c>
      <c r="C17" s="4" t="n">
        <v>3755</v>
      </c>
      <c r="D17" s="4" t="n">
        <v>912</v>
      </c>
      <c r="E17" s="4" t="n">
        <v>12932</v>
      </c>
      <c r="F17" s="4" t="n">
        <v>12916</v>
      </c>
      <c r="G17" s="4" t="n">
        <v>10524</v>
      </c>
      <c r="H17" s="5" t="n">
        <v>81.5</v>
      </c>
      <c r="I17" s="4" t="n">
        <v>2336</v>
      </c>
      <c r="J17" s="5" t="n">
        <v>18.1</v>
      </c>
      <c r="K17" s="4" t="n">
        <v>56</v>
      </c>
      <c r="L17" s="5" t="n">
        <v>0.4</v>
      </c>
    </row>
    <row r="18" customFormat="false" ht="15" hidden="false" customHeight="false" outlineLevel="0" collapsed="false">
      <c r="A18" s="4" t="s">
        <v>25</v>
      </c>
      <c r="B18" s="4" t="n">
        <v>2750</v>
      </c>
      <c r="C18" s="4" t="n">
        <v>483</v>
      </c>
      <c r="D18" s="4" t="n">
        <v>526</v>
      </c>
      <c r="E18" s="4" t="n">
        <v>1741</v>
      </c>
      <c r="F18" s="4" t="n">
        <v>1705</v>
      </c>
      <c r="G18" s="4" t="n">
        <v>1361</v>
      </c>
      <c r="H18" s="5" t="n">
        <v>79.8</v>
      </c>
      <c r="I18" s="4" t="n">
        <v>341</v>
      </c>
      <c r="J18" s="5" t="n">
        <v>20</v>
      </c>
      <c r="K18" s="4" t="n">
        <v>3</v>
      </c>
      <c r="L18" s="5" t="n">
        <v>0.2</v>
      </c>
    </row>
    <row r="19" customFormat="false" ht="15" hidden="false" customHeight="false" outlineLevel="0" collapsed="false">
      <c r="A19" s="4" t="s">
        <v>26</v>
      </c>
      <c r="B19" s="4"/>
      <c r="C19" s="4" t="n">
        <v>411</v>
      </c>
      <c r="D19" s="4"/>
      <c r="E19" s="4" t="n">
        <v>1354</v>
      </c>
      <c r="F19" s="4" t="n">
        <v>1354</v>
      </c>
      <c r="G19" s="4" t="n">
        <v>1116</v>
      </c>
      <c r="H19" s="5" t="n">
        <v>82.4</v>
      </c>
      <c r="I19" s="4" t="n">
        <v>227</v>
      </c>
      <c r="J19" s="5" t="n">
        <v>16.8</v>
      </c>
      <c r="K19" s="4" t="n">
        <v>11</v>
      </c>
      <c r="L19" s="5" t="n">
        <v>0.8</v>
      </c>
    </row>
    <row r="20" customFormat="false" ht="15" hidden="false" customHeight="false" outlineLevel="0" collapsed="false">
      <c r="A20" s="4" t="s">
        <v>27</v>
      </c>
      <c r="B20" s="4" t="n">
        <v>110</v>
      </c>
      <c r="C20" s="4" t="n">
        <v>28</v>
      </c>
      <c r="D20" s="4" t="n">
        <v>0</v>
      </c>
      <c r="E20" s="4" t="n">
        <v>82</v>
      </c>
      <c r="F20" s="4" t="n">
        <v>82</v>
      </c>
      <c r="G20" s="4" t="n">
        <v>82</v>
      </c>
      <c r="H20" s="5" t="n">
        <v>100</v>
      </c>
      <c r="I20" s="4" t="n">
        <v>0</v>
      </c>
      <c r="J20" s="5" t="n">
        <v>0</v>
      </c>
      <c r="K20" s="4" t="n">
        <v>0</v>
      </c>
      <c r="L20" s="5" t="n">
        <v>0</v>
      </c>
    </row>
    <row r="21" customFormat="false" ht="15" hidden="false" customHeight="false" outlineLevel="0" collapsed="false">
      <c r="A21" s="4" t="s">
        <v>28</v>
      </c>
      <c r="B21" s="4" t="n">
        <v>419</v>
      </c>
      <c r="C21" s="4" t="n">
        <v>86</v>
      </c>
      <c r="D21" s="4" t="n">
        <v>9</v>
      </c>
      <c r="E21" s="4" t="n">
        <v>324</v>
      </c>
      <c r="F21" s="4" t="n">
        <v>324</v>
      </c>
      <c r="G21" s="4" t="n">
        <v>288</v>
      </c>
      <c r="H21" s="5" t="n">
        <v>88.9</v>
      </c>
      <c r="I21" s="4" t="n">
        <v>36</v>
      </c>
      <c r="J21" s="5" t="n">
        <v>11.1</v>
      </c>
      <c r="K21" s="4" t="n">
        <v>0</v>
      </c>
      <c r="L21" s="5" t="n">
        <v>0</v>
      </c>
    </row>
    <row r="22" customFormat="false" ht="15" hidden="false" customHeight="false" outlineLevel="0" collapsed="false">
      <c r="A22" s="4" t="s">
        <v>29</v>
      </c>
      <c r="B22" s="4" t="n">
        <v>7753</v>
      </c>
      <c r="C22" s="4" t="n">
        <v>1795</v>
      </c>
      <c r="D22" s="4" t="n">
        <v>807</v>
      </c>
      <c r="E22" s="4" t="n">
        <v>5151</v>
      </c>
      <c r="F22" s="4" t="n">
        <v>5151</v>
      </c>
      <c r="G22" s="4" t="n">
        <v>4499</v>
      </c>
      <c r="H22" s="5" t="n">
        <v>87.3</v>
      </c>
      <c r="I22" s="4" t="n">
        <v>636</v>
      </c>
      <c r="J22" s="5" t="n">
        <v>12.3</v>
      </c>
      <c r="K22" s="4" t="n">
        <v>16</v>
      </c>
      <c r="L22" s="5" t="n">
        <v>0.3</v>
      </c>
    </row>
    <row r="23" customFormat="false" ht="15" hidden="false" customHeight="false" outlineLevel="0" collapsed="false">
      <c r="A23" s="4" t="s">
        <v>30</v>
      </c>
      <c r="B23" s="4" t="n">
        <v>1792</v>
      </c>
      <c r="C23" s="4" t="n">
        <v>132</v>
      </c>
      <c r="D23" s="4" t="n">
        <v>246</v>
      </c>
      <c r="E23" s="4" t="n">
        <v>1414</v>
      </c>
      <c r="F23" s="4" t="n">
        <v>1299</v>
      </c>
      <c r="G23" s="4" t="n">
        <v>1131</v>
      </c>
      <c r="H23" s="5" t="n">
        <v>87.1</v>
      </c>
      <c r="I23" s="4" t="n">
        <v>164</v>
      </c>
      <c r="J23" s="5" t="n">
        <v>12.6</v>
      </c>
      <c r="K23" s="4" t="n">
        <v>4</v>
      </c>
      <c r="L23" s="5" t="n">
        <v>0.3</v>
      </c>
    </row>
    <row r="24" customFormat="false" ht="15" hidden="false" customHeight="false" outlineLevel="0" collapsed="false">
      <c r="A24" s="4" t="s">
        <v>31</v>
      </c>
      <c r="B24" s="4" t="n">
        <v>186</v>
      </c>
      <c r="C24" s="4" t="n">
        <v>35</v>
      </c>
      <c r="D24" s="4" t="n">
        <v>29</v>
      </c>
      <c r="E24" s="4" t="n">
        <v>122</v>
      </c>
      <c r="F24" s="4" t="n">
        <v>118</v>
      </c>
      <c r="G24" s="4" t="n">
        <v>111</v>
      </c>
      <c r="H24" s="5" t="n">
        <v>94.1</v>
      </c>
      <c r="I24" s="4" t="n">
        <v>7</v>
      </c>
      <c r="J24" s="5" t="n">
        <v>5.9</v>
      </c>
      <c r="K24" s="4" t="n">
        <v>0</v>
      </c>
      <c r="L24" s="5" t="n">
        <v>0</v>
      </c>
    </row>
    <row r="25" customFormat="false" ht="15" hidden="false" customHeight="false" outlineLevel="0" collapsed="false">
      <c r="A25" s="4" t="s">
        <v>32</v>
      </c>
      <c r="B25" s="4" t="n">
        <v>728</v>
      </c>
      <c r="C25" s="4" t="n">
        <v>0</v>
      </c>
      <c r="D25" s="4" t="n">
        <v>472</v>
      </c>
      <c r="E25" s="4" t="n">
        <v>256</v>
      </c>
      <c r="F25" s="4" t="n">
        <v>172</v>
      </c>
      <c r="G25" s="4" t="n">
        <v>150</v>
      </c>
      <c r="H25" s="5" t="n">
        <v>87.2</v>
      </c>
      <c r="I25" s="4" t="n">
        <v>19</v>
      </c>
      <c r="J25" s="5" t="n">
        <v>11</v>
      </c>
      <c r="K25" s="4" t="n">
        <v>3</v>
      </c>
      <c r="L25" s="5" t="n">
        <v>1.7</v>
      </c>
    </row>
    <row r="26" customFormat="false" ht="15" hidden="false" customHeight="false" outlineLevel="0" collapsed="false">
      <c r="A26" s="4" t="s">
        <v>33</v>
      </c>
      <c r="B26" s="4" t="n">
        <v>155</v>
      </c>
      <c r="C26" s="4" t="n">
        <v>40</v>
      </c>
      <c r="D26" s="4" t="n">
        <v>0</v>
      </c>
      <c r="E26" s="4" t="n">
        <v>115</v>
      </c>
      <c r="F26" s="4" t="n">
        <v>115</v>
      </c>
      <c r="G26" s="4" t="n">
        <v>109</v>
      </c>
      <c r="H26" s="5" t="n">
        <v>94.8</v>
      </c>
      <c r="I26" s="4" t="n">
        <v>5</v>
      </c>
      <c r="J26" s="5" t="n">
        <v>4.3</v>
      </c>
      <c r="K26" s="4" t="n">
        <v>1</v>
      </c>
      <c r="L26" s="5" t="n">
        <v>0.9</v>
      </c>
    </row>
    <row r="27" customFormat="false" ht="15" hidden="false" customHeight="false" outlineLevel="0" collapsed="false">
      <c r="A27" s="4" t="s">
        <v>34</v>
      </c>
      <c r="B27" s="4" t="n">
        <v>5</v>
      </c>
      <c r="C27" s="4" t="n">
        <v>0</v>
      </c>
      <c r="D27" s="4" t="n">
        <v>0</v>
      </c>
      <c r="E27" s="4" t="n">
        <v>5</v>
      </c>
      <c r="F27" s="4" t="n">
        <v>0</v>
      </c>
      <c r="G27" s="4"/>
      <c r="H27" s="6"/>
      <c r="I27" s="4"/>
      <c r="J27" s="6"/>
      <c r="K27" s="4"/>
      <c r="L27" s="6"/>
    </row>
    <row r="28" customFormat="false" ht="15" hidden="false" customHeight="false" outlineLevel="0" collapsed="false">
      <c r="A28" s="4" t="s">
        <v>35</v>
      </c>
      <c r="B28" s="4"/>
      <c r="C28" s="4"/>
      <c r="D28" s="4"/>
      <c r="E28" s="4"/>
      <c r="F28" s="4"/>
      <c r="G28" s="4"/>
      <c r="H28" s="6"/>
      <c r="I28" s="4"/>
      <c r="J28" s="6"/>
      <c r="K28" s="4"/>
      <c r="L28" s="6"/>
    </row>
    <row r="29" customFormat="false" ht="15" hidden="false" customHeight="false" outlineLevel="0" collapsed="false">
      <c r="A29" s="4" t="s">
        <v>36</v>
      </c>
      <c r="B29" s="4" t="n">
        <v>185</v>
      </c>
      <c r="C29" s="4" t="n">
        <v>26</v>
      </c>
      <c r="D29" s="4" t="n">
        <v>11</v>
      </c>
      <c r="E29" s="4" t="n">
        <v>148</v>
      </c>
      <c r="F29" s="4" t="n">
        <v>148</v>
      </c>
      <c r="G29" s="4" t="n">
        <v>113</v>
      </c>
      <c r="H29" s="5" t="n">
        <v>76.4</v>
      </c>
      <c r="I29" s="4" t="n">
        <v>35</v>
      </c>
      <c r="J29" s="5" t="n">
        <v>23.6</v>
      </c>
      <c r="K29" s="4" t="n">
        <v>0</v>
      </c>
      <c r="L29" s="5" t="n">
        <v>0</v>
      </c>
    </row>
    <row r="30" customFormat="false" ht="15" hidden="false" customHeight="false" outlineLevel="0" collapsed="false">
      <c r="A30" s="4" t="s">
        <v>37</v>
      </c>
      <c r="B30" s="4" t="n">
        <v>791</v>
      </c>
      <c r="C30" s="4" t="n">
        <v>115</v>
      </c>
      <c r="D30" s="4" t="n">
        <v>188</v>
      </c>
      <c r="E30" s="4" t="n">
        <v>488</v>
      </c>
      <c r="F30" s="4" t="n">
        <v>488</v>
      </c>
      <c r="G30" s="4" t="n">
        <v>416</v>
      </c>
      <c r="H30" s="5" t="n">
        <v>85.2</v>
      </c>
      <c r="I30" s="4" t="n">
        <v>72</v>
      </c>
      <c r="J30" s="5" t="n">
        <v>14.8</v>
      </c>
      <c r="K30" s="4" t="n">
        <v>0</v>
      </c>
      <c r="L30" s="5" t="n">
        <v>0</v>
      </c>
    </row>
    <row r="31" customFormat="false" ht="15" hidden="false" customHeight="false" outlineLevel="0" collapsed="false">
      <c r="A31" s="4" t="s">
        <v>38</v>
      </c>
      <c r="B31" s="4"/>
      <c r="C31" s="4"/>
      <c r="D31" s="4"/>
      <c r="E31" s="4"/>
      <c r="F31" s="4"/>
      <c r="G31" s="4"/>
      <c r="H31" s="6"/>
      <c r="I31" s="4"/>
      <c r="J31" s="6"/>
      <c r="K31" s="4"/>
      <c r="L31" s="6"/>
    </row>
    <row r="32" customFormat="false" ht="15" hidden="false" customHeight="false" outlineLevel="0" collapsed="false">
      <c r="A32" s="4" t="s">
        <v>39</v>
      </c>
      <c r="B32" s="4" t="n">
        <v>3462</v>
      </c>
      <c r="C32" s="4" t="n">
        <v>410</v>
      </c>
      <c r="D32" s="4" t="n">
        <v>879</v>
      </c>
      <c r="E32" s="4" t="n">
        <v>2173</v>
      </c>
      <c r="F32" s="4" t="n">
        <v>2173</v>
      </c>
      <c r="G32" s="4" t="n">
        <v>2038</v>
      </c>
      <c r="H32" s="5" t="n">
        <v>93.9</v>
      </c>
      <c r="I32" s="4" t="n">
        <v>132</v>
      </c>
      <c r="J32" s="5" t="n">
        <v>6</v>
      </c>
      <c r="K32" s="4" t="n">
        <v>3</v>
      </c>
      <c r="L32" s="5" t="n">
        <v>0.1</v>
      </c>
    </row>
    <row r="33" customFormat="false" ht="15" hidden="false" customHeight="false" outlineLevel="0" collapsed="false">
      <c r="A33" s="4" t="s">
        <v>40</v>
      </c>
      <c r="B33" s="4" t="n">
        <v>1275</v>
      </c>
      <c r="C33" s="4" t="n">
        <v>294</v>
      </c>
      <c r="D33" s="4" t="n">
        <v>40</v>
      </c>
      <c r="E33" s="4" t="n">
        <v>941</v>
      </c>
      <c r="F33" s="4" t="n">
        <v>935</v>
      </c>
      <c r="G33" s="4" t="n">
        <v>840</v>
      </c>
      <c r="H33" s="5" t="n">
        <v>89.8</v>
      </c>
      <c r="I33" s="4" t="n">
        <v>93</v>
      </c>
      <c r="J33" s="5" t="n">
        <v>9.9</v>
      </c>
      <c r="K33" s="4" t="n">
        <v>2</v>
      </c>
      <c r="L33" s="5" t="n">
        <v>0.2</v>
      </c>
    </row>
    <row r="34" customFormat="false" ht="15" hidden="false" customHeight="false" outlineLevel="0" collapsed="false">
      <c r="A34" s="4" t="s">
        <v>41</v>
      </c>
      <c r="B34" s="4" t="n">
        <v>21220</v>
      </c>
      <c r="C34" s="4" t="n">
        <v>4764</v>
      </c>
      <c r="D34" s="4" t="n">
        <v>2698</v>
      </c>
      <c r="E34" s="4" t="n">
        <v>13758</v>
      </c>
      <c r="F34" s="4" t="n">
        <v>13382</v>
      </c>
      <c r="G34" s="4" t="n">
        <v>11678</v>
      </c>
      <c r="H34" s="5" t="n">
        <v>87.3</v>
      </c>
      <c r="I34" s="4" t="n">
        <v>1674</v>
      </c>
      <c r="J34" s="5" t="n">
        <v>12.5</v>
      </c>
      <c r="K34" s="4" t="n">
        <v>30</v>
      </c>
      <c r="L34" s="5" t="n">
        <v>0.2</v>
      </c>
    </row>
    <row r="35" customFormat="false" ht="15" hidden="false" customHeight="false" outlineLevel="0" collapsed="false">
      <c r="A35" s="4" t="s">
        <v>42</v>
      </c>
      <c r="B35" s="4" t="n">
        <v>535</v>
      </c>
      <c r="C35" s="4" t="n">
        <v>95</v>
      </c>
      <c r="D35" s="4" t="n">
        <v>60</v>
      </c>
      <c r="E35" s="4" t="n">
        <v>380</v>
      </c>
      <c r="F35" s="4" t="n">
        <v>380</v>
      </c>
      <c r="G35" s="4" t="n">
        <v>265</v>
      </c>
      <c r="H35" s="5" t="n">
        <v>69.7</v>
      </c>
      <c r="I35" s="4" t="n">
        <v>109</v>
      </c>
      <c r="J35" s="5" t="n">
        <v>28.7</v>
      </c>
      <c r="K35" s="4" t="n">
        <v>6</v>
      </c>
      <c r="L35" s="5" t="n">
        <v>1.6</v>
      </c>
    </row>
    <row r="36" customFormat="false" ht="15" hidden="false" customHeight="false" outlineLevel="0" collapsed="false">
      <c r="A36" s="4" t="s">
        <v>43</v>
      </c>
      <c r="B36" s="4"/>
      <c r="C36" s="4"/>
      <c r="D36" s="4"/>
      <c r="E36" s="4"/>
      <c r="F36" s="4"/>
      <c r="G36" s="4"/>
      <c r="H36" s="6"/>
      <c r="I36" s="4"/>
      <c r="J36" s="6"/>
      <c r="K36" s="4"/>
      <c r="L36" s="6"/>
    </row>
    <row r="37" customFormat="false" ht="15" hidden="false" customHeight="false" outlineLevel="0" collapsed="false">
      <c r="A37" s="4" t="s">
        <v>44</v>
      </c>
      <c r="B37" s="4" t="n">
        <v>866</v>
      </c>
      <c r="C37" s="4" t="n">
        <v>174</v>
      </c>
      <c r="D37" s="4" t="n">
        <v>6</v>
      </c>
      <c r="E37" s="4" t="n">
        <v>686</v>
      </c>
      <c r="F37" s="4" t="n">
        <v>684</v>
      </c>
      <c r="G37" s="4" t="n">
        <v>634</v>
      </c>
      <c r="H37" s="5" t="n">
        <v>92.7</v>
      </c>
      <c r="I37" s="4" t="n">
        <v>50</v>
      </c>
      <c r="J37" s="5" t="n">
        <v>7.3</v>
      </c>
      <c r="K37" s="4" t="n">
        <v>0</v>
      </c>
      <c r="L37" s="5" t="n">
        <v>0</v>
      </c>
    </row>
    <row r="38" customFormat="false" ht="15" hidden="false" customHeight="false" outlineLevel="0" collapsed="false">
      <c r="A38" s="4" t="s">
        <v>45</v>
      </c>
      <c r="B38" s="4" t="n">
        <v>8106</v>
      </c>
      <c r="C38" s="4" t="n">
        <v>1830</v>
      </c>
      <c r="D38" s="4" t="n">
        <v>256</v>
      </c>
      <c r="E38" s="4" t="n">
        <v>6020</v>
      </c>
      <c r="F38" s="4" t="n">
        <v>5852</v>
      </c>
      <c r="G38" s="4" t="n">
        <v>5202</v>
      </c>
      <c r="H38" s="5" t="n">
        <v>88.9</v>
      </c>
      <c r="I38" s="4" t="n">
        <v>642</v>
      </c>
      <c r="J38" s="5" t="n">
        <v>11</v>
      </c>
      <c r="K38" s="4" t="n">
        <v>8</v>
      </c>
      <c r="L38" s="5" t="n">
        <v>0.1</v>
      </c>
    </row>
    <row r="39" customFormat="false" ht="15" hidden="false" customHeight="false" outlineLevel="0" collapsed="false">
      <c r="A39" s="4" t="s">
        <v>46</v>
      </c>
      <c r="B39" s="4" t="n">
        <v>2967</v>
      </c>
      <c r="C39" s="4" t="n">
        <v>482</v>
      </c>
      <c r="D39" s="4" t="n">
        <v>0</v>
      </c>
      <c r="E39" s="4" t="n">
        <v>2485</v>
      </c>
      <c r="F39" s="4" t="n">
        <v>2485</v>
      </c>
      <c r="G39" s="4" t="n">
        <v>2418</v>
      </c>
      <c r="H39" s="5" t="n">
        <v>97.3</v>
      </c>
      <c r="I39" s="4" t="n">
        <v>66</v>
      </c>
      <c r="J39" s="5" t="n">
        <v>2.7</v>
      </c>
      <c r="K39" s="4" t="n">
        <v>1</v>
      </c>
      <c r="L39" s="5" t="n">
        <v>0</v>
      </c>
    </row>
    <row r="40" customFormat="false" ht="15" hidden="false" customHeight="false" outlineLevel="0" collapsed="false">
      <c r="A40" s="4" t="s">
        <v>47</v>
      </c>
      <c r="B40" s="4" t="n">
        <v>1067</v>
      </c>
      <c r="C40" s="4" t="n">
        <v>250</v>
      </c>
      <c r="D40" s="4" t="n">
        <v>9</v>
      </c>
      <c r="E40" s="4" t="n">
        <v>808</v>
      </c>
      <c r="F40" s="4" t="n">
        <v>808</v>
      </c>
      <c r="G40" s="4" t="n">
        <v>743</v>
      </c>
      <c r="H40" s="5" t="n">
        <v>92</v>
      </c>
      <c r="I40" s="4" t="n">
        <v>62</v>
      </c>
      <c r="J40" s="5" t="n">
        <v>7.7</v>
      </c>
      <c r="K40" s="4" t="n">
        <v>3</v>
      </c>
      <c r="L40" s="5" t="n">
        <v>0.4</v>
      </c>
    </row>
    <row r="41" customFormat="false" ht="15" hidden="false" customHeight="false" outlineLevel="0" collapsed="false">
      <c r="A41" s="4" t="s">
        <v>48</v>
      </c>
      <c r="B41" s="4"/>
      <c r="C41" s="4"/>
      <c r="D41" s="4"/>
      <c r="E41" s="4"/>
      <c r="F41" s="4"/>
      <c r="G41" s="4"/>
      <c r="H41" s="6"/>
      <c r="I41" s="4"/>
      <c r="J41" s="6"/>
      <c r="K41" s="4"/>
      <c r="L41" s="6"/>
    </row>
    <row r="42" customFormat="false" ht="15" hidden="false" customHeight="false" outlineLevel="0" collapsed="false">
      <c r="A42" s="4" t="s">
        <v>49</v>
      </c>
      <c r="B42" s="4" t="n">
        <v>3036</v>
      </c>
      <c r="C42" s="4" t="n">
        <v>626</v>
      </c>
      <c r="D42" s="4" t="n">
        <v>22</v>
      </c>
      <c r="E42" s="4" t="n">
        <v>2388</v>
      </c>
      <c r="F42" s="4" t="n">
        <v>2386</v>
      </c>
      <c r="G42" s="4" t="n">
        <v>2107</v>
      </c>
      <c r="H42" s="5" t="n">
        <v>88.3</v>
      </c>
      <c r="I42" s="4" t="n">
        <v>276</v>
      </c>
      <c r="J42" s="5" t="n">
        <v>11.6</v>
      </c>
      <c r="K42" s="4" t="n">
        <v>3</v>
      </c>
      <c r="L42" s="5" t="n">
        <v>0.1</v>
      </c>
    </row>
    <row r="43" customFormat="false" ht="15" hidden="false" customHeight="false" outlineLevel="0" collapsed="false">
      <c r="A43" s="4" t="s">
        <v>50</v>
      </c>
      <c r="B43" s="4" t="n">
        <v>2683</v>
      </c>
      <c r="C43" s="4" t="n">
        <v>473</v>
      </c>
      <c r="D43" s="4" t="n">
        <v>168</v>
      </c>
      <c r="E43" s="4" t="n">
        <v>2042</v>
      </c>
      <c r="F43" s="4" t="n">
        <v>2042</v>
      </c>
      <c r="G43" s="4" t="n">
        <v>1716</v>
      </c>
      <c r="H43" s="5" t="n">
        <v>84</v>
      </c>
      <c r="I43" s="4" t="n">
        <v>322</v>
      </c>
      <c r="J43" s="5" t="n">
        <v>15.8</v>
      </c>
      <c r="K43" s="4" t="n">
        <v>4</v>
      </c>
      <c r="L43" s="5" t="n">
        <v>0.2</v>
      </c>
    </row>
    <row r="44" customFormat="false" ht="15" hidden="false" customHeight="false" outlineLevel="0" collapsed="false">
      <c r="A44" s="4" t="s">
        <v>51</v>
      </c>
      <c r="B44" s="4"/>
      <c r="C44" s="4"/>
      <c r="D44" s="4"/>
      <c r="E44" s="4"/>
      <c r="F44" s="4"/>
      <c r="G44" s="4"/>
      <c r="H44" s="6"/>
      <c r="I44" s="4"/>
      <c r="J44" s="6"/>
      <c r="K44" s="4"/>
      <c r="L44" s="6"/>
    </row>
    <row r="45" customFormat="false" ht="15" hidden="false" customHeight="false" outlineLevel="0" collapsed="false">
      <c r="A45" s="7" t="s">
        <v>6</v>
      </c>
      <c r="B45" s="4" t="n">
        <f aca="false">SUM(B5:B43)</f>
        <v>103245</v>
      </c>
      <c r="C45" s="4" t="n">
        <f aca="false">SUM(C5:C43)</f>
        <v>20395</v>
      </c>
      <c r="D45" s="4" t="n">
        <f aca="false">SUM(D5:D43)</f>
        <v>8530</v>
      </c>
      <c r="E45" s="4" t="n">
        <f aca="false">SUM(E5:E43)</f>
        <v>75748</v>
      </c>
      <c r="F45" s="4" t="n">
        <f aca="false">SUM(F5:F43)</f>
        <v>72370</v>
      </c>
      <c r="G45" s="4" t="n">
        <f aca="false">SUM(G5:G43)</f>
        <v>63540</v>
      </c>
      <c r="H45" s="5" t="n">
        <v>87.8</v>
      </c>
      <c r="I45" s="4" t="n">
        <f aca="false">SUM(I5:I44)</f>
        <v>8645</v>
      </c>
      <c r="J45" s="5" t="n">
        <v>11.9</v>
      </c>
      <c r="K45" s="4" t="n">
        <f aca="false">SUM(K5:K44)</f>
        <v>185</v>
      </c>
      <c r="L45" s="5" t="n">
        <v>0.3</v>
      </c>
    </row>
    <row r="47" customFormat="false" ht="15" hidden="false" customHeight="false" outlineLevel="0" collapsed="false">
      <c r="A47" s="8" t="s">
        <v>52</v>
      </c>
    </row>
    <row r="48" customFormat="false" ht="15" hidden="false" customHeight="false" outlineLevel="0" collapsed="false">
      <c r="A48" s="8" t="s">
        <v>53</v>
      </c>
    </row>
    <row r="49" customFormat="false" ht="15" hidden="false" customHeight="false" outlineLevel="0" collapsed="false">
      <c r="A49" s="8"/>
    </row>
  </sheetData>
  <mergeCells count="3">
    <mergeCell ref="A3:D3"/>
    <mergeCell ref="E3:F3"/>
    <mergeCell ref="G3:L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30:56Z</dcterms:created>
  <dc:creator>Veerle Goossens</dc:creator>
  <dc:description/>
  <dc:language>en-US</dc:language>
  <cp:lastModifiedBy>Microsoft Office User</cp:lastModifiedBy>
  <dcterms:modified xsi:type="dcterms:W3CDTF">2023-09-06T15:34:03Z</dcterms:modified>
  <cp:revision>0</cp:revision>
  <dc:subject/>
  <dc:title>Detalle Informe</dc:title>
</cp:coreProperties>
</file>